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实测</t>
  </si>
  <si>
    <t xml:space="preserve">遥感</t>
  </si>
  <si>
    <t xml:space="preserve">insitu chla</t>
  </si>
  <si>
    <t xml:space="preserve">MODIS chl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b val="true"/>
      <sz val="12"/>
      <color rgb="FF000000"/>
      <name val="宋体"/>
      <family val="2"/>
    </font>
    <font>
      <b val="true"/>
      <sz val="14"/>
      <color rgb="FF000000"/>
      <name val="Times New Roman"/>
      <family val="2"/>
    </font>
    <font>
      <b val="true"/>
      <i val="true"/>
      <sz val="14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59552495697074"/>
          <c:y val="0.0659405550816876"/>
          <c:w val="0.893975903614458"/>
          <c:h val="0.89049274981956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G$2:$G$61</c:f>
              <c:numCache>
                <c:formatCode>General</c:formatCode>
                <c:ptCount val="60"/>
                <c:pt idx="0">
                  <c:v>0.58866</c:v>
                </c:pt>
                <c:pt idx="1">
                  <c:v>0.591106</c:v>
                </c:pt>
                <c:pt idx="3">
                  <c:v>0.402314</c:v>
                </c:pt>
                <c:pt idx="4">
                  <c:v>1.951515</c:v>
                </c:pt>
                <c:pt idx="5">
                  <c:v>2.920511</c:v>
                </c:pt>
                <c:pt idx="7">
                  <c:v>0.991377</c:v>
                </c:pt>
                <c:pt idx="8">
                  <c:v>1.6335</c:v>
                </c:pt>
                <c:pt idx="10">
                  <c:v>0.408111</c:v>
                </c:pt>
                <c:pt idx="11">
                  <c:v>2.832214</c:v>
                </c:pt>
                <c:pt idx="12">
                  <c:v>0.91755</c:v>
                </c:pt>
                <c:pt idx="14">
                  <c:v>0.73197</c:v>
                </c:pt>
                <c:pt idx="15">
                  <c:v>0.64062</c:v>
                </c:pt>
                <c:pt idx="17">
                  <c:v>0.598576</c:v>
                </c:pt>
                <c:pt idx="23">
                  <c:v>0.43512</c:v>
                </c:pt>
                <c:pt idx="24">
                  <c:v>1.26816</c:v>
                </c:pt>
                <c:pt idx="27">
                  <c:v>0.61176</c:v>
                </c:pt>
                <c:pt idx="29">
                  <c:v>0.51696</c:v>
                </c:pt>
                <c:pt idx="31">
                  <c:v>1.35162</c:v>
                </c:pt>
                <c:pt idx="32">
                  <c:v>1.3779</c:v>
                </c:pt>
                <c:pt idx="35">
                  <c:v>1.88</c:v>
                </c:pt>
                <c:pt idx="37">
                  <c:v>0.70596</c:v>
                </c:pt>
                <c:pt idx="38">
                  <c:v>2.14704</c:v>
                </c:pt>
                <c:pt idx="39">
                  <c:v>0.53446</c:v>
                </c:pt>
                <c:pt idx="41">
                  <c:v>1.109</c:v>
                </c:pt>
                <c:pt idx="42">
                  <c:v>0.36828</c:v>
                </c:pt>
                <c:pt idx="43">
                  <c:v>0.36828</c:v>
                </c:pt>
                <c:pt idx="44">
                  <c:v>1.2861</c:v>
                </c:pt>
                <c:pt idx="46">
                  <c:v>0.29</c:v>
                </c:pt>
                <c:pt idx="47">
                  <c:v>0.39744</c:v>
                </c:pt>
                <c:pt idx="49">
                  <c:v>0.36972</c:v>
                </c:pt>
                <c:pt idx="51">
                  <c:v>0.98</c:v>
                </c:pt>
                <c:pt idx="53">
                  <c:v>0.56</c:v>
                </c:pt>
                <c:pt idx="55">
                  <c:v>0.73</c:v>
                </c:pt>
                <c:pt idx="56">
                  <c:v>0.56</c:v>
                </c:pt>
                <c:pt idx="58">
                  <c:v>0.58014</c:v>
                </c:pt>
                <c:pt idx="59">
                  <c:v>0.55</c:v>
                </c:pt>
              </c:numCache>
            </c:numRef>
          </c:xVal>
          <c:yVal>
            <c:numRef>
              <c:f>Sheet1!$H$2:$H$61</c:f>
              <c:numCache>
                <c:formatCode>General</c:formatCode>
                <c:ptCount val="60"/>
                <c:pt idx="0">
                  <c:v>1.89111995697021</c:v>
                </c:pt>
                <c:pt idx="1">
                  <c:v>1.35605001449585</c:v>
                </c:pt>
                <c:pt idx="3">
                  <c:v>0.646440029144287</c:v>
                </c:pt>
                <c:pt idx="4">
                  <c:v>1.81106996536255</c:v>
                </c:pt>
                <c:pt idx="5">
                  <c:v>2.99682998657227</c:v>
                </c:pt>
                <c:pt idx="7">
                  <c:v>0.460920006036758</c:v>
                </c:pt>
                <c:pt idx="8">
                  <c:v>2.6169900894165</c:v>
                </c:pt>
                <c:pt idx="10">
                  <c:v>0.526679992675781</c:v>
                </c:pt>
                <c:pt idx="11">
                  <c:v>3.98372006416321</c:v>
                </c:pt>
                <c:pt idx="12">
                  <c:v>0.301620006561279</c:v>
                </c:pt>
                <c:pt idx="14">
                  <c:v>0.427920013666153</c:v>
                </c:pt>
                <c:pt idx="15">
                  <c:v>0.814019978046417</c:v>
                </c:pt>
                <c:pt idx="17">
                  <c:v>0.3817999958992</c:v>
                </c:pt>
                <c:pt idx="23">
                  <c:v>0.647029995918274</c:v>
                </c:pt>
                <c:pt idx="24">
                  <c:v>0.786390006542206</c:v>
                </c:pt>
                <c:pt idx="27">
                  <c:v>1.00024998188019</c:v>
                </c:pt>
                <c:pt idx="29">
                  <c:v>0.505479991436005</c:v>
                </c:pt>
                <c:pt idx="31">
                  <c:v>1.70952999591827</c:v>
                </c:pt>
                <c:pt idx="32">
                  <c:v>2.33878993988037</c:v>
                </c:pt>
                <c:pt idx="35">
                  <c:v>3.31348991394043</c:v>
                </c:pt>
                <c:pt idx="37">
                  <c:v>0.302890002727509</c:v>
                </c:pt>
                <c:pt idx="38">
                  <c:v>2.04082989692688</c:v>
                </c:pt>
                <c:pt idx="39">
                  <c:v>0.220770001411438</c:v>
                </c:pt>
                <c:pt idx="41">
                  <c:v>1.39175999164581</c:v>
                </c:pt>
                <c:pt idx="42">
                  <c:v>0.23513999581337</c:v>
                </c:pt>
                <c:pt idx="43">
                  <c:v>0.146090000867844</c:v>
                </c:pt>
                <c:pt idx="44">
                  <c:v>0.16967000067234</c:v>
                </c:pt>
                <c:pt idx="46">
                  <c:v>0.177100002765656</c:v>
                </c:pt>
                <c:pt idx="47">
                  <c:v>0.146640002727509</c:v>
                </c:pt>
                <c:pt idx="49">
                  <c:v>0.172539994120598</c:v>
                </c:pt>
                <c:pt idx="51">
                  <c:v>0.132990002632141</c:v>
                </c:pt>
                <c:pt idx="53">
                  <c:v>0.144119992852211</c:v>
                </c:pt>
                <c:pt idx="55">
                  <c:v>0.169829994440079</c:v>
                </c:pt>
                <c:pt idx="56">
                  <c:v>0.173989996314049</c:v>
                </c:pt>
                <c:pt idx="58">
                  <c:v>0.152469992637634</c:v>
                </c:pt>
                <c:pt idx="59">
                  <c:v>0.142780005931854</c:v>
                </c:pt>
              </c:numCache>
            </c:numRef>
          </c:yVal>
          <c:smooth val="0"/>
        </c:ser>
        <c:axId val="74883854"/>
        <c:axId val="64895178"/>
      </c:scatterChart>
      <c:valAx>
        <c:axId val="748838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in situ chl-a</a:t>
                </a:r>
              </a:p>
            </c:rich>
          </c:tx>
          <c:layout>
            <c:manualLayout>
              <c:xMode val="edge"/>
              <c:yMode val="edge"/>
              <c:x val="0.420172117039587"/>
              <c:y val="0.889771012400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895178"/>
        <c:crossesAt val="0"/>
        <c:crossBetween val="midCat"/>
        <c:majorUnit val="0.5"/>
      </c:valAx>
      <c:valAx>
        <c:axId val="6489517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MODIS chl-a</a:t>
                </a:r>
              </a:p>
            </c:rich>
          </c:tx>
          <c:layout>
            <c:manualLayout>
              <c:xMode val="edge"/>
              <c:yMode val="edge"/>
              <c:x val="0.0171428571428571"/>
              <c:y val="0.1700019683747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8838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989640</xdr:colOff>
      <xdr:row>2</xdr:row>
      <xdr:rowOff>95760</xdr:rowOff>
    </xdr:from>
    <xdr:to>
      <xdr:col>13</xdr:col>
      <xdr:colOff>1044360</xdr:colOff>
      <xdr:row>32</xdr:row>
      <xdr:rowOff>152640</xdr:rowOff>
    </xdr:to>
    <xdr:graphicFrame>
      <xdr:nvGraphicFramePr>
        <xdr:cNvPr id="0" name="Chart 3"/>
        <xdr:cNvGraphicFramePr/>
      </xdr:nvGraphicFramePr>
      <xdr:xfrm>
        <a:off x="8858520" y="457560"/>
        <a:ext cx="5228640" cy="548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6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D1" activeCellId="0" sqref="D1:D16384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9.36"/>
    <col collapsed="false" customWidth="true" hidden="false" outlineLevel="0" max="3" min="3" style="0" width="12.62"/>
    <col collapsed="false" customWidth="true" hidden="false" outlineLevel="0" max="10" min="5" style="0" width="12.62"/>
    <col collapsed="false" customWidth="true" hidden="false" outlineLevel="0" max="22" min="12" style="0" width="12.62"/>
    <col collapsed="false" customWidth="true" hidden="false" outlineLevel="0" max="28" min="27" style="0" width="12.62"/>
    <col collapsed="false" customWidth="true" hidden="false" outlineLevel="0" max="33" min="31" style="0" width="12.62"/>
  </cols>
  <sheetData>
    <row r="1" customFormat="false" ht="14.25" hidden="false" customHeight="false" outlineLevel="0" collapsed="false">
      <c r="B1" s="1" t="s">
        <v>0</v>
      </c>
      <c r="C1" s="1" t="s">
        <v>1</v>
      </c>
      <c r="G1" s="0" t="s">
        <v>2</v>
      </c>
      <c r="H1" s="0" t="s">
        <v>3</v>
      </c>
    </row>
    <row r="2" customFormat="false" ht="14.25" hidden="false" customHeight="false" outlineLevel="0" collapsed="false">
      <c r="B2" s="0" t="n">
        <v>0.58866</v>
      </c>
      <c r="C2" s="0" t="n">
        <v>1.89111995697021</v>
      </c>
      <c r="G2" s="0" t="n">
        <v>0.58866</v>
      </c>
      <c r="H2" s="0" t="n">
        <v>1.89111995697021</v>
      </c>
    </row>
    <row r="3" customFormat="false" ht="14.25" hidden="false" customHeight="false" outlineLevel="0" collapsed="false">
      <c r="B3" s="0" t="n">
        <v>0.591106</v>
      </c>
      <c r="C3" s="0" t="n">
        <v>1.35605001449585</v>
      </c>
      <c r="G3" s="0" t="n">
        <v>0.591106</v>
      </c>
      <c r="H3" s="0" t="n">
        <v>1.35605001449585</v>
      </c>
    </row>
    <row r="4" customFormat="false" ht="14.25" hidden="false" customHeight="false" outlineLevel="0" collapsed="false">
      <c r="B4" s="0" t="n">
        <v>1.00818</v>
      </c>
      <c r="C4" s="0" t="n">
        <v>1.49168002605438</v>
      </c>
    </row>
    <row r="5" customFormat="false" ht="14.25" hidden="false" customHeight="false" outlineLevel="0" collapsed="false">
      <c r="B5" s="0" t="n">
        <v>0.402314</v>
      </c>
      <c r="C5" s="0" t="n">
        <v>0.646440029144287</v>
      </c>
      <c r="G5" s="0" t="n">
        <v>0.402314</v>
      </c>
      <c r="H5" s="0" t="n">
        <v>0.646440029144287</v>
      </c>
    </row>
    <row r="6" customFormat="false" ht="14.25" hidden="false" customHeight="false" outlineLevel="0" collapsed="false">
      <c r="B6" s="0" t="n">
        <v>1.951515</v>
      </c>
      <c r="C6" s="0" t="n">
        <v>1.81106996536255</v>
      </c>
      <c r="G6" s="0" t="n">
        <v>1.951515</v>
      </c>
      <c r="H6" s="0" t="n">
        <v>1.81106996536255</v>
      </c>
    </row>
    <row r="7" customFormat="false" ht="14.25" hidden="false" customHeight="false" outlineLevel="0" collapsed="false">
      <c r="B7" s="0" t="n">
        <v>0.920511</v>
      </c>
      <c r="C7" s="0" t="n">
        <v>2.99682998657227</v>
      </c>
      <c r="G7" s="0" t="n">
        <v>2.920511</v>
      </c>
      <c r="H7" s="0" t="n">
        <v>2.99682998657227</v>
      </c>
    </row>
    <row r="8" customFormat="false" ht="14.25" hidden="false" customHeight="false" outlineLevel="0" collapsed="false">
      <c r="B8" s="0" t="n">
        <v>1.10097</v>
      </c>
    </row>
    <row r="9" customFormat="false" ht="14.25" hidden="false" customHeight="false" outlineLevel="0" collapsed="false">
      <c r="B9" s="0" t="n">
        <v>0.991377</v>
      </c>
      <c r="C9" s="0" t="n">
        <v>0.460920006036758</v>
      </c>
      <c r="G9" s="0" t="n">
        <v>0.991377</v>
      </c>
      <c r="H9" s="0" t="n">
        <v>0.460920006036758</v>
      </c>
    </row>
    <row r="10" customFormat="false" ht="14.25" hidden="false" customHeight="false" outlineLevel="0" collapsed="false">
      <c r="B10" s="0" t="n">
        <v>1.6335</v>
      </c>
      <c r="C10" s="0" t="n">
        <v>2.6169900894165</v>
      </c>
      <c r="G10" s="0" t="n">
        <v>1.6335</v>
      </c>
      <c r="H10" s="0" t="n">
        <v>2.6169900894165</v>
      </c>
    </row>
    <row r="11" customFormat="false" ht="14.25" hidden="false" customHeight="false" outlineLevel="0" collapsed="false">
      <c r="B11" s="0" t="n">
        <v>0.952535</v>
      </c>
      <c r="C11" s="0" t="n">
        <v>0.253939986228943</v>
      </c>
    </row>
    <row r="12" customFormat="false" ht="14.25" hidden="false" customHeight="false" outlineLevel="0" collapsed="false">
      <c r="B12" s="0" t="n">
        <v>0.408111</v>
      </c>
      <c r="C12" s="0" t="n">
        <v>0.526679992675781</v>
      </c>
      <c r="G12" s="0" t="n">
        <v>0.408111</v>
      </c>
      <c r="H12" s="0" t="n">
        <v>0.526679992675781</v>
      </c>
    </row>
    <row r="13" customFormat="false" ht="14.25" hidden="false" customHeight="false" outlineLevel="0" collapsed="false">
      <c r="B13" s="0" t="n">
        <v>0.832214</v>
      </c>
      <c r="C13" s="0" t="n">
        <v>3.98372006416321</v>
      </c>
      <c r="G13" s="0" t="n">
        <v>2.832214</v>
      </c>
      <c r="H13" s="0" t="n">
        <v>3.98372006416321</v>
      </c>
    </row>
    <row r="14" customFormat="false" ht="14.25" hidden="false" customHeight="false" outlineLevel="0" collapsed="false">
      <c r="B14" s="0" t="n">
        <v>0.91755</v>
      </c>
      <c r="C14" s="0" t="n">
        <v>0.301620006561279</v>
      </c>
      <c r="G14" s="0" t="n">
        <v>0.91755</v>
      </c>
      <c r="H14" s="0" t="n">
        <v>0.301620006561279</v>
      </c>
    </row>
    <row r="15" customFormat="false" ht="14.25" hidden="false" customHeight="false" outlineLevel="0" collapsed="false">
      <c r="B15" s="0" t="n">
        <v>0.51939</v>
      </c>
      <c r="C15" s="0" t="n">
        <v>0.394400000572205</v>
      </c>
    </row>
    <row r="16" customFormat="false" ht="14.25" hidden="false" customHeight="false" outlineLevel="0" collapsed="false">
      <c r="B16" s="0" t="n">
        <v>0.73197</v>
      </c>
      <c r="C16" s="0" t="n">
        <v>0.427920013666153</v>
      </c>
      <c r="G16" s="0" t="n">
        <v>0.73197</v>
      </c>
      <c r="H16" s="0" t="n">
        <v>0.427920013666153</v>
      </c>
    </row>
    <row r="17" customFormat="false" ht="14.25" hidden="false" customHeight="false" outlineLevel="0" collapsed="false">
      <c r="B17" s="0" t="n">
        <v>0.64062</v>
      </c>
      <c r="C17" s="0" t="n">
        <v>0.814019978046417</v>
      </c>
      <c r="G17" s="0" t="n">
        <v>0.64062</v>
      </c>
      <c r="H17" s="0" t="n">
        <v>0.814019978046417</v>
      </c>
    </row>
    <row r="18" customFormat="false" ht="14.25" hidden="false" customHeight="false" outlineLevel="0" collapsed="false">
      <c r="B18" s="0" t="n">
        <v>1.193754</v>
      </c>
      <c r="C18" s="0" t="n">
        <v>0.317999988794327</v>
      </c>
    </row>
    <row r="19" customFormat="false" ht="14.25" hidden="false" customHeight="false" outlineLevel="0" collapsed="false">
      <c r="B19" s="0" t="n">
        <v>0.598576</v>
      </c>
      <c r="C19" s="0" t="n">
        <v>0.3817999958992</v>
      </c>
      <c r="G19" s="0" t="n">
        <v>0.598576</v>
      </c>
      <c r="H19" s="0" t="n">
        <v>0.3817999958992</v>
      </c>
    </row>
    <row r="20" customFormat="false" ht="14.25" hidden="false" customHeight="false" outlineLevel="0" collapsed="false">
      <c r="B20" s="0" t="n">
        <v>1.61964</v>
      </c>
    </row>
    <row r="22" customFormat="false" ht="14.25" hidden="false" customHeight="false" outlineLevel="0" collapsed="false">
      <c r="B22" s="0" t="n">
        <v>0.93213</v>
      </c>
    </row>
    <row r="23" customFormat="false" ht="14.25" hidden="false" customHeight="false" outlineLevel="0" collapsed="false">
      <c r="B23" s="0" t="n">
        <v>0.746835</v>
      </c>
    </row>
    <row r="24" customFormat="false" ht="14.25" hidden="false" customHeight="false" outlineLevel="0" collapsed="false">
      <c r="B24" s="0" t="n">
        <v>1.00818</v>
      </c>
    </row>
    <row r="25" customFormat="false" ht="14.25" hidden="false" customHeight="false" outlineLevel="0" collapsed="false">
      <c r="B25" s="0" t="n">
        <v>0.43512</v>
      </c>
      <c r="C25" s="0" t="n">
        <v>0.647029995918274</v>
      </c>
      <c r="G25" s="0" t="n">
        <v>0.43512</v>
      </c>
      <c r="H25" s="0" t="n">
        <v>0.647029995918274</v>
      </c>
    </row>
    <row r="26" customFormat="false" ht="14.25" hidden="false" customHeight="false" outlineLevel="0" collapsed="false">
      <c r="B26" s="0" t="n">
        <v>1.26816</v>
      </c>
      <c r="C26" s="0" t="n">
        <v>0.786390006542206</v>
      </c>
      <c r="G26" s="0" t="n">
        <v>1.26816</v>
      </c>
      <c r="H26" s="0" t="n">
        <v>0.786390006542206</v>
      </c>
    </row>
    <row r="28" customFormat="false" ht="14.25" hidden="false" customHeight="false" outlineLevel="0" collapsed="false">
      <c r="B28" s="0" t="n">
        <v>0.40856</v>
      </c>
    </row>
    <row r="29" customFormat="false" ht="14.25" hidden="false" customHeight="false" outlineLevel="0" collapsed="false">
      <c r="B29" s="0" t="n">
        <v>0.61176</v>
      </c>
      <c r="C29" s="0" t="n">
        <v>1.00024998188019</v>
      </c>
      <c r="G29" s="0" t="n">
        <v>0.61176</v>
      </c>
      <c r="H29" s="0" t="n">
        <v>1.00024998188019</v>
      </c>
    </row>
    <row r="30" customFormat="false" ht="14.25" hidden="false" customHeight="false" outlineLevel="0" collapsed="false">
      <c r="B30" s="0" t="n">
        <v>0.16368</v>
      </c>
      <c r="C30" s="0" t="n">
        <v>0.22078999876976</v>
      </c>
    </row>
    <row r="31" customFormat="false" ht="14.25" hidden="false" customHeight="false" outlineLevel="0" collapsed="false">
      <c r="B31" s="0" t="n">
        <v>0.51696</v>
      </c>
      <c r="C31" s="0" t="n">
        <v>0.505479991436005</v>
      </c>
      <c r="G31" s="0" t="n">
        <v>0.51696</v>
      </c>
      <c r="H31" s="0" t="n">
        <v>0.505479991436005</v>
      </c>
    </row>
    <row r="32" customFormat="false" ht="14.25" hidden="false" customHeight="false" outlineLevel="0" collapsed="false">
      <c r="B32" s="0" t="n">
        <v>0.97902</v>
      </c>
      <c r="C32" s="0" t="n">
        <v>1.09185004234314</v>
      </c>
    </row>
    <row r="33" customFormat="false" ht="14.25" hidden="false" customHeight="false" outlineLevel="0" collapsed="false">
      <c r="B33" s="0" t="n">
        <v>1.35162</v>
      </c>
      <c r="C33" s="0" t="n">
        <v>1.70952999591827</v>
      </c>
      <c r="G33" s="0" t="n">
        <v>1.35162</v>
      </c>
      <c r="H33" s="0" t="n">
        <v>1.70952999591827</v>
      </c>
    </row>
    <row r="34" customFormat="false" ht="14.25" hidden="false" customHeight="false" outlineLevel="0" collapsed="false">
      <c r="B34" s="0" t="n">
        <v>1.3779</v>
      </c>
      <c r="C34" s="0" t="n">
        <v>2.33878993988037</v>
      </c>
      <c r="G34" s="0" t="n">
        <v>1.3779</v>
      </c>
      <c r="H34" s="0" t="n">
        <v>2.33878993988037</v>
      </c>
    </row>
    <row r="35" customFormat="false" ht="14.25" hidden="false" customHeight="false" outlineLevel="0" collapsed="false">
      <c r="C35" s="0" t="n">
        <v>0.479809999465942</v>
      </c>
    </row>
    <row r="36" customFormat="false" ht="14.25" hidden="false" customHeight="false" outlineLevel="0" collapsed="false">
      <c r="C36" s="0" t="n">
        <v>1.19472002983093</v>
      </c>
    </row>
    <row r="37" customFormat="false" ht="14.25" hidden="false" customHeight="false" outlineLevel="0" collapsed="false">
      <c r="B37" s="0" t="n">
        <v>1.88</v>
      </c>
      <c r="C37" s="0" t="n">
        <v>3.31348991394043</v>
      </c>
      <c r="G37" s="0" t="n">
        <v>1.88</v>
      </c>
      <c r="H37" s="0" t="n">
        <v>3.31348991394043</v>
      </c>
    </row>
    <row r="38" customFormat="false" ht="14.25" hidden="false" customHeight="false" outlineLevel="0" collapsed="false">
      <c r="B38" s="0" t="n">
        <v>1.19376</v>
      </c>
      <c r="C38" s="0" t="n">
        <v>0.576730012893677</v>
      </c>
    </row>
    <row r="39" customFormat="false" ht="14.25" hidden="false" customHeight="false" outlineLevel="0" collapsed="false">
      <c r="B39" s="0" t="n">
        <v>0.70596</v>
      </c>
      <c r="C39" s="0" t="n">
        <v>0.302890002727509</v>
      </c>
      <c r="G39" s="0" t="n">
        <v>0.70596</v>
      </c>
      <c r="H39" s="0" t="n">
        <v>0.302890002727509</v>
      </c>
    </row>
    <row r="40" customFormat="false" ht="14.25" hidden="false" customHeight="false" outlineLevel="0" collapsed="false">
      <c r="B40" s="0" t="n">
        <v>2.14704</v>
      </c>
      <c r="C40" s="0" t="n">
        <v>2.04082989692688</v>
      </c>
      <c r="G40" s="0" t="n">
        <v>2.14704</v>
      </c>
      <c r="H40" s="0" t="n">
        <v>2.04082989692688</v>
      </c>
    </row>
    <row r="41" customFormat="false" ht="14.25" hidden="false" customHeight="false" outlineLevel="0" collapsed="false">
      <c r="B41" s="0" t="n">
        <v>1.03446</v>
      </c>
      <c r="C41" s="0" t="n">
        <v>0.220770001411438</v>
      </c>
      <c r="G41" s="0" t="n">
        <v>0.53446</v>
      </c>
      <c r="H41" s="0" t="n">
        <v>0.220770001411438</v>
      </c>
    </row>
    <row r="42" customFormat="false" ht="14.25" hidden="false" customHeight="false" outlineLevel="0" collapsed="false">
      <c r="B42" s="0" t="n">
        <v>1.1646</v>
      </c>
      <c r="C42" s="0" t="n">
        <v>0.16100999712944</v>
      </c>
    </row>
    <row r="43" customFormat="false" ht="14.25" hidden="false" customHeight="false" outlineLevel="0" collapsed="false">
      <c r="B43" s="0" t="n">
        <v>3.609</v>
      </c>
      <c r="C43" s="0" t="n">
        <v>1.39175999164581</v>
      </c>
      <c r="G43" s="0" t="n">
        <v>1.109</v>
      </c>
      <c r="H43" s="0" t="n">
        <v>1.39175999164581</v>
      </c>
    </row>
    <row r="44" customFormat="false" ht="14.25" hidden="false" customHeight="false" outlineLevel="0" collapsed="false">
      <c r="B44" s="0" t="n">
        <v>0.36828</v>
      </c>
      <c r="C44" s="0" t="n">
        <v>0.23513999581337</v>
      </c>
      <c r="G44" s="0" t="n">
        <v>0.36828</v>
      </c>
      <c r="H44" s="0" t="n">
        <v>0.23513999581337</v>
      </c>
    </row>
    <row r="45" customFormat="false" ht="14.25" hidden="false" customHeight="false" outlineLevel="0" collapsed="false">
      <c r="B45" s="0" t="n">
        <v>0.36828</v>
      </c>
      <c r="C45" s="0" t="n">
        <v>0.146090000867844</v>
      </c>
      <c r="G45" s="0" t="n">
        <v>0.36828</v>
      </c>
      <c r="H45" s="0" t="n">
        <v>0.146090000867844</v>
      </c>
    </row>
    <row r="46" customFormat="false" ht="14.25" hidden="false" customHeight="false" outlineLevel="0" collapsed="false">
      <c r="B46" s="0" t="n">
        <v>1.2861</v>
      </c>
      <c r="C46" s="0" t="n">
        <v>0.16967000067234</v>
      </c>
      <c r="G46" s="0" t="n">
        <v>1.2861</v>
      </c>
      <c r="H46" s="0" t="n">
        <v>0.16967000067234</v>
      </c>
    </row>
    <row r="47" customFormat="false" ht="14.25" hidden="false" customHeight="false" outlineLevel="0" collapsed="false">
      <c r="B47" s="0" t="n">
        <v>0.94842</v>
      </c>
      <c r="C47" s="0" t="n">
        <v>0.20958000421524</v>
      </c>
    </row>
    <row r="48" customFormat="false" ht="14.25" hidden="false" customHeight="false" outlineLevel="0" collapsed="false">
      <c r="B48" s="0" t="n">
        <v>0.29</v>
      </c>
      <c r="C48" s="0" t="n">
        <v>0.177100002765656</v>
      </c>
      <c r="G48" s="0" t="n">
        <v>0.29</v>
      </c>
      <c r="H48" s="0" t="n">
        <v>0.177100002765656</v>
      </c>
    </row>
    <row r="49" customFormat="false" ht="14.25" hidden="false" customHeight="false" outlineLevel="0" collapsed="false">
      <c r="B49" s="0" t="n">
        <v>0.39744</v>
      </c>
      <c r="C49" s="0" t="n">
        <v>0.146640002727509</v>
      </c>
      <c r="G49" s="0" t="n">
        <v>0.39744</v>
      </c>
      <c r="H49" s="0" t="n">
        <v>0.146640002727509</v>
      </c>
    </row>
    <row r="50" customFormat="false" ht="14.25" hidden="false" customHeight="false" outlineLevel="0" collapsed="false">
      <c r="B50" s="0" t="n">
        <v>0.78</v>
      </c>
      <c r="C50" s="0" t="n">
        <v>1.32913994789124</v>
      </c>
    </row>
    <row r="51" customFormat="false" ht="14.25" hidden="false" customHeight="false" outlineLevel="0" collapsed="false">
      <c r="B51" s="0" t="n">
        <v>0.36972</v>
      </c>
      <c r="C51" s="0" t="n">
        <v>0.172539994120598</v>
      </c>
      <c r="G51" s="0" t="n">
        <v>0.36972</v>
      </c>
      <c r="H51" s="0" t="n">
        <v>0.172539994120598</v>
      </c>
    </row>
    <row r="52" customFormat="false" ht="14.25" hidden="false" customHeight="false" outlineLevel="0" collapsed="false">
      <c r="B52" s="0" t="n">
        <v>0.49</v>
      </c>
    </row>
    <row r="53" customFormat="false" ht="14.25" hidden="false" customHeight="false" outlineLevel="0" collapsed="false">
      <c r="B53" s="0" t="n">
        <v>0.98</v>
      </c>
      <c r="C53" s="0" t="n">
        <v>0.132990002632141</v>
      </c>
      <c r="G53" s="0" t="n">
        <v>0.98</v>
      </c>
      <c r="H53" s="0" t="n">
        <v>0.132990002632141</v>
      </c>
    </row>
    <row r="54" customFormat="false" ht="14.25" hidden="false" customHeight="false" outlineLevel="0" collapsed="false">
      <c r="B54" s="0" t="n">
        <v>0.38</v>
      </c>
      <c r="C54" s="0" t="n">
        <v>0.169829994440079</v>
      </c>
    </row>
    <row r="55" customFormat="false" ht="14.25" hidden="false" customHeight="false" outlineLevel="0" collapsed="false">
      <c r="B55" s="0" t="n">
        <v>0.56</v>
      </c>
      <c r="C55" s="0" t="n">
        <v>0.144119992852211</v>
      </c>
      <c r="G55" s="0" t="n">
        <v>0.56</v>
      </c>
      <c r="H55" s="0" t="n">
        <v>0.144119992852211</v>
      </c>
    </row>
    <row r="56" customFormat="false" ht="14.25" hidden="false" customHeight="false" outlineLevel="0" collapsed="false">
      <c r="B56" s="0" t="n">
        <v>0.27</v>
      </c>
      <c r="C56" s="0" t="n">
        <v>0.130889996886253</v>
      </c>
    </row>
    <row r="57" customFormat="false" ht="14.25" hidden="false" customHeight="false" outlineLevel="0" collapsed="false">
      <c r="B57" s="0" t="n">
        <v>0.73</v>
      </c>
      <c r="C57" s="0" t="n">
        <v>0.169829994440079</v>
      </c>
      <c r="G57" s="0" t="n">
        <v>0.73</v>
      </c>
      <c r="H57" s="0" t="n">
        <v>0.169829994440079</v>
      </c>
    </row>
    <row r="58" customFormat="false" ht="14.25" hidden="false" customHeight="false" outlineLevel="0" collapsed="false">
      <c r="B58" s="0" t="n">
        <v>0.56</v>
      </c>
      <c r="C58" s="0" t="n">
        <v>0.173989996314049</v>
      </c>
      <c r="G58" s="0" t="n">
        <v>0.56</v>
      </c>
      <c r="H58" s="0" t="n">
        <v>0.173989996314049</v>
      </c>
    </row>
    <row r="59" customFormat="false" ht="14.25" hidden="false" customHeight="false" outlineLevel="0" collapsed="false">
      <c r="B59" s="0" t="n">
        <v>0.58158</v>
      </c>
      <c r="C59" s="0" t="n">
        <v>0.152099996805191</v>
      </c>
    </row>
    <row r="60" customFormat="false" ht="14.25" hidden="false" customHeight="false" outlineLevel="0" collapsed="false">
      <c r="B60" s="0" t="n">
        <v>0.58014</v>
      </c>
      <c r="C60" s="0" t="n">
        <v>0.152469992637634</v>
      </c>
      <c r="G60" s="0" t="n">
        <v>0.58014</v>
      </c>
      <c r="H60" s="0" t="n">
        <v>0.152469992637634</v>
      </c>
    </row>
    <row r="61" customFormat="false" ht="14.25" hidden="false" customHeight="false" outlineLevel="0" collapsed="false">
      <c r="B61" s="0" t="n">
        <v>0.55</v>
      </c>
      <c r="C61" s="0" t="n">
        <v>0.142780005931854</v>
      </c>
      <c r="G61" s="0" t="n">
        <v>0.55</v>
      </c>
      <c r="H61" s="0" t="n">
        <v>0.14278000593185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2T09:45:34Z</dcterms:created>
  <dc:creator>Administrator</dc:creator>
  <dc:description/>
  <dc:language>en-US</dc:language>
  <cp:lastModifiedBy>Microsoft</cp:lastModifiedBy>
  <dcterms:modified xsi:type="dcterms:W3CDTF">2016-07-15T08:29:1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477</vt:lpwstr>
  </property>
</Properties>
</file>